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\\sgu.edu\tbroot\Documents\VETERINARY SCHOOL\dfitzpat\A Work Stuff File\Leptospirosis Projects\Amanda\Manuscript\Second submission\"/>
    </mc:Choice>
  </mc:AlternateContent>
  <xr:revisionPtr revIDLastSave="0" documentId="13_ncr:1_{BAC4D5C5-CD3A-4552-B7DB-28CF6BB07603}" xr6:coauthVersionLast="45" xr6:coauthVersionMax="45" xr10:uidLastSave="{00000000-0000-0000-0000-000000000000}"/>
  <bookViews>
    <workbookView xWindow="-120" yWindow="-120" windowWidth="25440" windowHeight="15390" xr2:uid="{00000000-000D-0000-FFFF-FFFF00000000}"/>
  </bookViews>
  <sheets>
    <sheet name="MatrixOutpu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9" uniqueCount="32">
  <si>
    <t>GBL-AS-X2</t>
  </si>
  <si>
    <t>GBL-AS-X3, Clone A</t>
  </si>
  <si>
    <t>GBL-AS-X3, Clone B</t>
  </si>
  <si>
    <t>GBL-AS-X4</t>
  </si>
  <si>
    <t>GBL-AS-X6</t>
  </si>
  <si>
    <t>GBL-AS-X7</t>
  </si>
  <si>
    <t>GBL-AS-X8</t>
  </si>
  <si>
    <t>GBL-AS-X9</t>
  </si>
  <si>
    <t>GBL-GL-X14</t>
  </si>
  <si>
    <t>GBL-GL-X15</t>
  </si>
  <si>
    <t>GBL-GL-X16</t>
  </si>
  <si>
    <t>GBL-GL-X18</t>
  </si>
  <si>
    <t>GBL-GL-X19</t>
  </si>
  <si>
    <t>GBL-GL-X20</t>
  </si>
  <si>
    <t>GBL-GL-X23</t>
  </si>
  <si>
    <t>GBL-GL-X24</t>
  </si>
  <si>
    <t>GBL-AS-X29</t>
  </si>
  <si>
    <t>GBL-AS-X30</t>
  </si>
  <si>
    <t>GBL-GL-X32</t>
  </si>
  <si>
    <t>GBL-GL-X33</t>
  </si>
  <si>
    <t>GBL-GL-X36</t>
  </si>
  <si>
    <t>GBL-GL-X37</t>
  </si>
  <si>
    <t>GBL-GL-X38</t>
  </si>
  <si>
    <t>GBL-GL-X45</t>
  </si>
  <si>
    <t>GBL-GL-X47</t>
  </si>
  <si>
    <t>GBL-GL-X48</t>
  </si>
  <si>
    <t>GBL-GL-X51</t>
  </si>
  <si>
    <t>GBL-GL-X75</t>
  </si>
  <si>
    <t>GBL-GL-X76</t>
  </si>
  <si>
    <t>GBL-GL-X34</t>
  </si>
  <si>
    <t>GBL-AS-X3   Clone A</t>
  </si>
  <si>
    <t>GBL-AS-X3   Clone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0"/>
      <name val="Arial"/>
    </font>
    <font>
      <sz val="8"/>
      <name val="Arial"/>
      <family val="2"/>
    </font>
    <font>
      <sz val="8"/>
      <color indexed="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 applyProtection="1">
      <alignment horizontal="center" vertical="center" wrapText="1"/>
      <protection locked="0"/>
    </xf>
    <xf numFmtId="0" fontId="2" fillId="0" borderId="0" xfId="0" applyFont="1" applyAlignment="1" applyProtection="1">
      <alignment horizontal="center" vertical="center" wrapText="1"/>
      <protection locked="0"/>
    </xf>
    <xf numFmtId="0" fontId="1" fillId="0" borderId="0" xfId="0" applyFont="1" applyProtection="1">
      <protection locked="0"/>
    </xf>
    <xf numFmtId="0" fontId="2" fillId="0" borderId="0" xfId="0" applyFont="1" applyProtection="1">
      <protection locked="0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1"/>
  <sheetViews>
    <sheetView tabSelected="1" workbookViewId="0">
      <selection activeCell="G31" sqref="G31"/>
    </sheetView>
  </sheetViews>
  <sheetFormatPr defaultColWidth="7.28515625" defaultRowHeight="11.25" customHeight="1" x14ac:dyDescent="0.2"/>
  <cols>
    <col min="1" max="1" width="16.5703125" style="1" customWidth="1"/>
    <col min="2" max="16384" width="7.28515625" style="1"/>
  </cols>
  <sheetData>
    <row r="1" spans="1:30" ht="11.25" customHeight="1" x14ac:dyDescent="0.2">
      <c r="A1" s="4" t="s">
        <v>0</v>
      </c>
    </row>
    <row r="2" spans="1:30" ht="11.25" customHeight="1" x14ac:dyDescent="0.2">
      <c r="A2" s="5" t="s">
        <v>1</v>
      </c>
      <c r="B2" s="6">
        <v>85.823905087524196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</row>
    <row r="3" spans="1:30" ht="11.25" customHeight="1" x14ac:dyDescent="0.2">
      <c r="A3" s="5" t="s">
        <v>2</v>
      </c>
      <c r="B3" s="6">
        <v>83.461692456604695</v>
      </c>
      <c r="C3" s="6">
        <v>92.021369950142187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</row>
    <row r="4" spans="1:30" ht="11.25" customHeight="1" x14ac:dyDescent="0.2">
      <c r="A4" s="5" t="s">
        <v>3</v>
      </c>
      <c r="B4" s="6">
        <v>84.324067778752294</v>
      </c>
      <c r="C4" s="6">
        <v>90.978112860924426</v>
      </c>
      <c r="D4" s="6">
        <v>97.78119083180637</v>
      </c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</row>
    <row r="5" spans="1:30" ht="11.25" customHeight="1" x14ac:dyDescent="0.2">
      <c r="A5" s="5" t="s">
        <v>4</v>
      </c>
      <c r="B5" s="6">
        <v>84.496273805984401</v>
      </c>
      <c r="C5" s="6">
        <v>91.543602413231298</v>
      </c>
      <c r="D5" s="6">
        <v>82.735361245472802</v>
      </c>
      <c r="E5" s="6">
        <v>83.603707010578105</v>
      </c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</row>
    <row r="6" spans="1:30" ht="11.25" customHeight="1" x14ac:dyDescent="0.2">
      <c r="A6" s="5" t="s">
        <v>5</v>
      </c>
      <c r="B6" s="6">
        <v>89.160978429065793</v>
      </c>
      <c r="C6" s="6">
        <v>85.65243184222399</v>
      </c>
      <c r="D6" s="6">
        <v>84.448545486862002</v>
      </c>
      <c r="E6" s="6">
        <v>84.416071092101902</v>
      </c>
      <c r="F6" s="6">
        <v>83.863157009298405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</row>
    <row r="7" spans="1:30" ht="11.25" customHeight="1" x14ac:dyDescent="0.2">
      <c r="A7" s="5" t="s">
        <v>6</v>
      </c>
      <c r="B7" s="6">
        <v>89.637106688681399</v>
      </c>
      <c r="C7" s="6">
        <v>85.462011163932104</v>
      </c>
      <c r="D7" s="6">
        <v>84.101956009803104</v>
      </c>
      <c r="E7" s="6">
        <v>84.3150602455719</v>
      </c>
      <c r="F7" s="6">
        <v>83.68285169180119</v>
      </c>
      <c r="G7" s="6">
        <v>100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</row>
    <row r="8" spans="1:30" ht="11.25" customHeight="1" x14ac:dyDescent="0.2">
      <c r="A8" s="5" t="s">
        <v>7</v>
      </c>
      <c r="B8" s="6">
        <v>88.747383369948395</v>
      </c>
      <c r="C8" s="6">
        <v>84.960052390730198</v>
      </c>
      <c r="D8" s="6">
        <v>84.187476096383591</v>
      </c>
      <c r="E8" s="6">
        <v>84.154305864658895</v>
      </c>
      <c r="F8" s="6">
        <v>82.4488081991</v>
      </c>
      <c r="G8" s="6">
        <v>96.828748202922</v>
      </c>
      <c r="H8" s="6">
        <v>96.855122646936877</v>
      </c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</row>
    <row r="9" spans="1:30" ht="11.25" customHeight="1" x14ac:dyDescent="0.2">
      <c r="A9" s="5" t="s">
        <v>8</v>
      </c>
      <c r="B9" s="6">
        <v>88.747383369948395</v>
      </c>
      <c r="C9" s="6">
        <v>84.960052390730198</v>
      </c>
      <c r="D9" s="6">
        <v>84.187476096383591</v>
      </c>
      <c r="E9" s="6">
        <v>84.154305864658895</v>
      </c>
      <c r="F9" s="6">
        <v>82.4488081991</v>
      </c>
      <c r="G9" s="6">
        <v>96.828748202922</v>
      </c>
      <c r="H9" s="6">
        <v>96.855122646936877</v>
      </c>
      <c r="I9" s="6">
        <v>100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</row>
    <row r="10" spans="1:30" ht="11.25" customHeight="1" x14ac:dyDescent="0.2">
      <c r="A10" s="5" t="s">
        <v>9</v>
      </c>
      <c r="B10" s="6">
        <v>84.358066419393197</v>
      </c>
      <c r="C10" s="6">
        <v>87.776517294332706</v>
      </c>
      <c r="D10" s="6">
        <v>83.849731353124099</v>
      </c>
      <c r="E10" s="6">
        <v>84.064892790627496</v>
      </c>
      <c r="F10" s="6">
        <v>84.117639071508094</v>
      </c>
      <c r="G10" s="6">
        <v>86.537422189288392</v>
      </c>
      <c r="H10" s="6">
        <v>87.094777279400006</v>
      </c>
      <c r="I10" s="6">
        <v>85.416497309335909</v>
      </c>
      <c r="J10" s="6">
        <v>85.416497309335909</v>
      </c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</row>
    <row r="11" spans="1:30" ht="11.25" customHeight="1" x14ac:dyDescent="0.2">
      <c r="A11" s="5" t="s">
        <v>10</v>
      </c>
      <c r="B11" s="6">
        <v>89.367255125448395</v>
      </c>
      <c r="C11" s="6">
        <v>85.870173646328894</v>
      </c>
      <c r="D11" s="6">
        <v>84.669919520573103</v>
      </c>
      <c r="E11" s="6">
        <v>84.637962619707992</v>
      </c>
      <c r="F11" s="6">
        <v>84.087520364877804</v>
      </c>
      <c r="G11" s="6">
        <v>99.817351250233656</v>
      </c>
      <c r="H11" s="6">
        <v>100</v>
      </c>
      <c r="I11" s="6">
        <v>97.017780125715859</v>
      </c>
      <c r="J11" s="6">
        <v>97.017780125715859</v>
      </c>
      <c r="K11" s="6">
        <v>86.753361682723408</v>
      </c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</row>
    <row r="12" spans="1:30" ht="11.25" customHeight="1" x14ac:dyDescent="0.2">
      <c r="A12" s="5" t="s">
        <v>11</v>
      </c>
      <c r="B12" s="6">
        <v>84.358066419393197</v>
      </c>
      <c r="C12" s="6">
        <v>87.776517294332706</v>
      </c>
      <c r="D12" s="6">
        <v>83.849731353124099</v>
      </c>
      <c r="E12" s="6">
        <v>84.064892790627496</v>
      </c>
      <c r="F12" s="6">
        <v>84.117639071508094</v>
      </c>
      <c r="G12" s="6">
        <v>86.537422189288392</v>
      </c>
      <c r="H12" s="6">
        <v>87.094777279400006</v>
      </c>
      <c r="I12" s="6">
        <v>85.416497309335909</v>
      </c>
      <c r="J12" s="6">
        <v>85.416497309335909</v>
      </c>
      <c r="K12" s="6">
        <v>100</v>
      </c>
      <c r="L12" s="6">
        <v>86.753361682723408</v>
      </c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</row>
    <row r="13" spans="1:30" ht="11.25" customHeight="1" x14ac:dyDescent="0.2">
      <c r="A13" s="5" t="s">
        <v>12</v>
      </c>
      <c r="B13" s="6">
        <v>84.325649836908596</v>
      </c>
      <c r="C13" s="6">
        <v>87.752175806913499</v>
      </c>
      <c r="D13" s="6">
        <v>83.815990491520694</v>
      </c>
      <c r="E13" s="6">
        <v>83.809522819630899</v>
      </c>
      <c r="F13" s="6">
        <v>84.370392354516497</v>
      </c>
      <c r="G13" s="6">
        <v>86.293187947307899</v>
      </c>
      <c r="H13" s="6">
        <v>86.738747219571295</v>
      </c>
      <c r="I13" s="6">
        <v>85.167145290691607</v>
      </c>
      <c r="J13" s="6">
        <v>85.167145290691607</v>
      </c>
      <c r="K13" s="6">
        <v>99.817033910299216</v>
      </c>
      <c r="L13" s="6">
        <v>86.509991487230494</v>
      </c>
      <c r="M13" s="6">
        <v>99.817033910299216</v>
      </c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</row>
    <row r="14" spans="1:30" ht="11.25" customHeight="1" x14ac:dyDescent="0.2">
      <c r="A14" s="5" t="s">
        <v>13</v>
      </c>
      <c r="B14" s="6">
        <v>89.367255125448395</v>
      </c>
      <c r="C14" s="6">
        <v>85.870173646328894</v>
      </c>
      <c r="D14" s="6">
        <v>84.669919520573103</v>
      </c>
      <c r="E14" s="6">
        <v>84.637962619707992</v>
      </c>
      <c r="F14" s="6">
        <v>84.087520364877804</v>
      </c>
      <c r="G14" s="6">
        <v>99.817351250233656</v>
      </c>
      <c r="H14" s="6">
        <v>100</v>
      </c>
      <c r="I14" s="6">
        <v>97.017780125715859</v>
      </c>
      <c r="J14" s="6">
        <v>97.017780125715859</v>
      </c>
      <c r="K14" s="6">
        <v>86.753361682723408</v>
      </c>
      <c r="L14" s="6">
        <v>100</v>
      </c>
      <c r="M14" s="6">
        <v>86.753361682723408</v>
      </c>
      <c r="N14" s="6">
        <v>86.509991487230494</v>
      </c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</row>
    <row r="15" spans="1:30" ht="11.25" customHeight="1" x14ac:dyDescent="0.2">
      <c r="A15" s="5" t="s">
        <v>14</v>
      </c>
      <c r="B15" s="6">
        <v>84.358066419393197</v>
      </c>
      <c r="C15" s="6">
        <v>87.776517294332706</v>
      </c>
      <c r="D15" s="6">
        <v>83.849731353124099</v>
      </c>
      <c r="E15" s="6">
        <v>84.064892790627496</v>
      </c>
      <c r="F15" s="6">
        <v>84.117639071508094</v>
      </c>
      <c r="G15" s="6">
        <v>86.537422189288392</v>
      </c>
      <c r="H15" s="6">
        <v>87.094777279400006</v>
      </c>
      <c r="I15" s="6">
        <v>85.416497309335909</v>
      </c>
      <c r="J15" s="6">
        <v>85.416497309335909</v>
      </c>
      <c r="K15" s="6">
        <v>100</v>
      </c>
      <c r="L15" s="6">
        <v>86.753361682723408</v>
      </c>
      <c r="M15" s="6">
        <v>100</v>
      </c>
      <c r="N15" s="6">
        <v>99.817033910299216</v>
      </c>
      <c r="O15" s="6">
        <v>86.753361682723408</v>
      </c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</row>
    <row r="16" spans="1:30" ht="11.25" customHeight="1" x14ac:dyDescent="0.2">
      <c r="A16" s="5" t="s">
        <v>15</v>
      </c>
      <c r="B16" s="6">
        <v>84.124673840159005</v>
      </c>
      <c r="C16" s="6">
        <v>87.555111548243104</v>
      </c>
      <c r="D16" s="6">
        <v>83.614019787461103</v>
      </c>
      <c r="E16" s="6">
        <v>83.829653918395096</v>
      </c>
      <c r="F16" s="6">
        <v>83.883323222814198</v>
      </c>
      <c r="G16" s="6">
        <v>86.309800354080195</v>
      </c>
      <c r="H16" s="6">
        <v>86.756670007464095</v>
      </c>
      <c r="I16" s="6">
        <v>85.185339977746793</v>
      </c>
      <c r="J16" s="6">
        <v>85.185339977746793</v>
      </c>
      <c r="K16" s="6">
        <v>99.817220946679257</v>
      </c>
      <c r="L16" s="6">
        <v>86.526310962352511</v>
      </c>
      <c r="M16" s="6">
        <v>99.817220946679257</v>
      </c>
      <c r="N16" s="6">
        <v>99.63350420546449</v>
      </c>
      <c r="O16" s="6">
        <v>86.526310962352511</v>
      </c>
      <c r="P16" s="6">
        <v>99.817220946679257</v>
      </c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</row>
    <row r="17" spans="1:31" ht="11.25" customHeight="1" x14ac:dyDescent="0.2">
      <c r="A17" s="5" t="s">
        <v>16</v>
      </c>
      <c r="B17" s="6">
        <v>78.513767845814897</v>
      </c>
      <c r="C17" s="6">
        <v>83.201347754782404</v>
      </c>
      <c r="D17" s="6">
        <v>80.633197485216201</v>
      </c>
      <c r="E17" s="6">
        <v>79.886211785079695</v>
      </c>
      <c r="F17" s="6">
        <v>81.867093774930098</v>
      </c>
      <c r="G17" s="6">
        <v>80.700870059289201</v>
      </c>
      <c r="H17" s="6">
        <v>81.000056608998491</v>
      </c>
      <c r="I17" s="6">
        <v>79.623004462088005</v>
      </c>
      <c r="J17" s="6">
        <v>79.623004462088005</v>
      </c>
      <c r="K17" s="6">
        <v>80.018252864693906</v>
      </c>
      <c r="L17" s="6">
        <v>80.9332830328878</v>
      </c>
      <c r="M17" s="6">
        <v>80.018252864693906</v>
      </c>
      <c r="N17" s="6">
        <v>80.294860495427699</v>
      </c>
      <c r="O17" s="6">
        <v>80.9332830328878</v>
      </c>
      <c r="P17" s="6">
        <v>80.018252864693906</v>
      </c>
      <c r="Q17" s="6">
        <v>80.269084675089005</v>
      </c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</row>
    <row r="18" spans="1:31" ht="11.25" customHeight="1" x14ac:dyDescent="0.2">
      <c r="A18" s="5" t="s">
        <v>17</v>
      </c>
      <c r="B18" s="6">
        <v>89.367255125448395</v>
      </c>
      <c r="C18" s="6">
        <v>85.870173646328894</v>
      </c>
      <c r="D18" s="6">
        <v>84.669919520573103</v>
      </c>
      <c r="E18" s="6">
        <v>84.637962619707992</v>
      </c>
      <c r="F18" s="6">
        <v>84.087520364877804</v>
      </c>
      <c r="G18" s="6">
        <v>99.817351250233656</v>
      </c>
      <c r="H18" s="6">
        <v>100</v>
      </c>
      <c r="I18" s="6">
        <v>97.017780125715859</v>
      </c>
      <c r="J18" s="6">
        <v>97.017780125715859</v>
      </c>
      <c r="K18" s="6">
        <v>86.753361682723408</v>
      </c>
      <c r="L18" s="6">
        <v>100</v>
      </c>
      <c r="M18" s="6">
        <v>86.753361682723408</v>
      </c>
      <c r="N18" s="6">
        <v>86.509991487230494</v>
      </c>
      <c r="O18" s="6">
        <v>100</v>
      </c>
      <c r="P18" s="6">
        <v>86.753361682723408</v>
      </c>
      <c r="Q18" s="6">
        <v>86.526310962352511</v>
      </c>
      <c r="R18" s="6">
        <v>80.9332830328878</v>
      </c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</row>
    <row r="19" spans="1:31" ht="11.25" customHeight="1" x14ac:dyDescent="0.2">
      <c r="A19" s="5" t="s">
        <v>18</v>
      </c>
      <c r="B19" s="6">
        <v>100</v>
      </c>
      <c r="C19" s="6">
        <v>85.823905087524196</v>
      </c>
      <c r="D19" s="6">
        <v>83.461692456604695</v>
      </c>
      <c r="E19" s="6">
        <v>84.324067778752294</v>
      </c>
      <c r="F19" s="6">
        <v>84.496273805984401</v>
      </c>
      <c r="G19" s="6">
        <v>89.160978429065793</v>
      </c>
      <c r="H19" s="6">
        <v>89.637106688681399</v>
      </c>
      <c r="I19" s="6">
        <v>88.747383369948395</v>
      </c>
      <c r="J19" s="6">
        <v>88.747383369948395</v>
      </c>
      <c r="K19" s="6">
        <v>84.358066419393197</v>
      </c>
      <c r="L19" s="6">
        <v>89.367255125448395</v>
      </c>
      <c r="M19" s="6">
        <v>84.358066419393197</v>
      </c>
      <c r="N19" s="6">
        <v>84.325649836908596</v>
      </c>
      <c r="O19" s="6">
        <v>89.367255125448395</v>
      </c>
      <c r="P19" s="6">
        <v>84.358066419393197</v>
      </c>
      <c r="Q19" s="6">
        <v>84.124673840159005</v>
      </c>
      <c r="R19" s="6">
        <v>78.513767845814897</v>
      </c>
      <c r="S19" s="6">
        <v>89.367255125448395</v>
      </c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</row>
    <row r="20" spans="1:31" ht="11.25" customHeight="1" x14ac:dyDescent="0.2">
      <c r="A20" s="5" t="s">
        <v>19</v>
      </c>
      <c r="B20" s="6">
        <v>85.823905087524196</v>
      </c>
      <c r="C20" s="6">
        <v>100</v>
      </c>
      <c r="D20" s="6">
        <v>92.021369950142187</v>
      </c>
      <c r="E20" s="6">
        <v>90.978112860924426</v>
      </c>
      <c r="F20" s="6">
        <v>91.543602413231298</v>
      </c>
      <c r="G20" s="6">
        <v>85.65243184222399</v>
      </c>
      <c r="H20" s="6">
        <v>85.462011163932104</v>
      </c>
      <c r="I20" s="6">
        <v>84.960052390730198</v>
      </c>
      <c r="J20" s="6">
        <v>84.960052390730198</v>
      </c>
      <c r="K20" s="6">
        <v>87.776517294332706</v>
      </c>
      <c r="L20" s="6">
        <v>85.870173646328894</v>
      </c>
      <c r="M20" s="6">
        <v>87.776517294332706</v>
      </c>
      <c r="N20" s="6">
        <v>87.752175806913499</v>
      </c>
      <c r="O20" s="6">
        <v>85.870173646328894</v>
      </c>
      <c r="P20" s="6">
        <v>87.776517294332706</v>
      </c>
      <c r="Q20" s="6">
        <v>87.555111548243104</v>
      </c>
      <c r="R20" s="6">
        <v>83.201347754782404</v>
      </c>
      <c r="S20" s="6">
        <v>85.870173646328894</v>
      </c>
      <c r="T20" s="6">
        <v>85.823905087524196</v>
      </c>
      <c r="U20" s="6"/>
      <c r="V20" s="6"/>
      <c r="W20" s="6"/>
      <c r="X20" s="6"/>
      <c r="Y20" s="6"/>
      <c r="Z20" s="6"/>
      <c r="AA20" s="6"/>
      <c r="AB20" s="6"/>
      <c r="AC20" s="6"/>
      <c r="AD20" s="6"/>
    </row>
    <row r="21" spans="1:31" ht="11.25" customHeight="1" x14ac:dyDescent="0.2">
      <c r="A21" s="5" t="s">
        <v>29</v>
      </c>
      <c r="B21" s="6">
        <v>84.05529360135651</v>
      </c>
      <c r="C21" s="6">
        <v>90.42888892598387</v>
      </c>
      <c r="D21" s="6">
        <v>97.645274772406495</v>
      </c>
      <c r="E21" s="6">
        <v>98.631963425633899</v>
      </c>
      <c r="F21" s="6">
        <v>82.530145904941605</v>
      </c>
      <c r="G21" s="6">
        <v>84.347701613231592</v>
      </c>
      <c r="H21" s="6">
        <v>84.337011848476195</v>
      </c>
      <c r="I21" s="6">
        <v>84.069658971243697</v>
      </c>
      <c r="J21" s="6">
        <v>84.069658971243697</v>
      </c>
      <c r="K21" s="6">
        <v>85.216443181774608</v>
      </c>
      <c r="L21" s="6">
        <v>84.583172242438096</v>
      </c>
      <c r="M21" s="6">
        <v>85.216443181774608</v>
      </c>
      <c r="N21" s="6">
        <v>84.951870644804004</v>
      </c>
      <c r="O21" s="6">
        <v>84.583172242438096</v>
      </c>
      <c r="P21" s="6">
        <v>85.216443181774608</v>
      </c>
      <c r="Q21" s="6">
        <v>84.9714257797567</v>
      </c>
      <c r="R21" s="6">
        <v>79.073507973373196</v>
      </c>
      <c r="S21" s="6">
        <v>84.583172242438096</v>
      </c>
      <c r="T21" s="6">
        <v>84.05529360135651</v>
      </c>
      <c r="U21" s="6">
        <v>90.42888892598387</v>
      </c>
      <c r="V21" s="6"/>
      <c r="W21" s="6"/>
      <c r="X21" s="6"/>
      <c r="Y21" s="6"/>
      <c r="Z21" s="6"/>
      <c r="AA21" s="6"/>
      <c r="AB21" s="6"/>
      <c r="AC21" s="6"/>
      <c r="AD21" s="6"/>
    </row>
    <row r="22" spans="1:31" ht="11.25" customHeight="1" x14ac:dyDescent="0.2">
      <c r="A22" s="5" t="s">
        <v>20</v>
      </c>
      <c r="B22" s="6">
        <v>83.876170842462187</v>
      </c>
      <c r="C22" s="6">
        <v>89.921975489771498</v>
      </c>
      <c r="D22" s="6">
        <v>97.399538784065882</v>
      </c>
      <c r="E22" s="6">
        <v>98.334677270372396</v>
      </c>
      <c r="F22" s="6">
        <v>82.410404329262505</v>
      </c>
      <c r="G22" s="6">
        <v>84.166985725949289</v>
      </c>
      <c r="H22" s="6">
        <v>84.071635063071</v>
      </c>
      <c r="I22" s="6">
        <v>83.9036353905461</v>
      </c>
      <c r="J22" s="6">
        <v>83.9036353905461</v>
      </c>
      <c r="K22" s="6">
        <v>84.5069425029331</v>
      </c>
      <c r="L22" s="6">
        <v>84.389683407074301</v>
      </c>
      <c r="M22" s="6">
        <v>84.5069425029331</v>
      </c>
      <c r="N22" s="6">
        <v>84.253376724561306</v>
      </c>
      <c r="O22" s="6">
        <v>84.389683407074301</v>
      </c>
      <c r="P22" s="6">
        <v>84.5069425029331</v>
      </c>
      <c r="Q22" s="6">
        <v>84.272882666535395</v>
      </c>
      <c r="R22" s="6">
        <v>79.140713409965201</v>
      </c>
      <c r="S22" s="6">
        <v>84.389683407074301</v>
      </c>
      <c r="T22" s="6">
        <v>83.876170842462187</v>
      </c>
      <c r="U22" s="6">
        <v>89.921975489771498</v>
      </c>
      <c r="V22" s="6">
        <v>99.806243435676507</v>
      </c>
      <c r="W22" s="6"/>
      <c r="X22" s="6"/>
      <c r="Y22" s="6"/>
      <c r="Z22" s="6"/>
      <c r="AA22" s="6"/>
      <c r="AB22" s="6"/>
      <c r="AC22" s="6"/>
      <c r="AD22" s="6"/>
    </row>
    <row r="23" spans="1:31" ht="11.25" customHeight="1" x14ac:dyDescent="0.2">
      <c r="A23" s="5" t="s">
        <v>21</v>
      </c>
      <c r="B23" s="6">
        <v>84.358066419393197</v>
      </c>
      <c r="C23" s="6">
        <v>87.776517294332706</v>
      </c>
      <c r="D23" s="6">
        <v>83.849731353124099</v>
      </c>
      <c r="E23" s="6">
        <v>84.064892790627496</v>
      </c>
      <c r="F23" s="6">
        <v>84.117639071508094</v>
      </c>
      <c r="G23" s="6">
        <v>86.537422189288392</v>
      </c>
      <c r="H23" s="6">
        <v>87.094777279400006</v>
      </c>
      <c r="I23" s="6">
        <v>85.416497309335909</v>
      </c>
      <c r="J23" s="6">
        <v>85.416497309335909</v>
      </c>
      <c r="K23" s="6">
        <v>100</v>
      </c>
      <c r="L23" s="6">
        <v>86.753361682723408</v>
      </c>
      <c r="M23" s="6">
        <v>100</v>
      </c>
      <c r="N23" s="6">
        <v>99.817033910299216</v>
      </c>
      <c r="O23" s="6">
        <v>86.753361682723408</v>
      </c>
      <c r="P23" s="6">
        <v>100</v>
      </c>
      <c r="Q23" s="6">
        <v>99.817220946679257</v>
      </c>
      <c r="R23" s="6">
        <v>80.018252864693906</v>
      </c>
      <c r="S23" s="6">
        <v>86.753361682723408</v>
      </c>
      <c r="T23" s="6">
        <v>84.358066419393197</v>
      </c>
      <c r="U23" s="6">
        <v>87.776517294332706</v>
      </c>
      <c r="V23" s="6">
        <v>85.216443181774608</v>
      </c>
      <c r="W23" s="6">
        <v>84.5069425029331</v>
      </c>
      <c r="X23" s="6"/>
      <c r="Y23" s="6"/>
      <c r="Z23" s="6"/>
      <c r="AA23" s="6"/>
      <c r="AB23" s="6"/>
      <c r="AC23" s="6"/>
      <c r="AD23" s="6"/>
    </row>
    <row r="24" spans="1:31" ht="11.25" customHeight="1" x14ac:dyDescent="0.2">
      <c r="A24" s="5" t="s">
        <v>22</v>
      </c>
      <c r="B24" s="6">
        <v>83.803365649254999</v>
      </c>
      <c r="C24" s="6">
        <v>90.653339672329082</v>
      </c>
      <c r="D24" s="6">
        <v>97.845051458897913</v>
      </c>
      <c r="E24" s="6">
        <v>98.829319865904267</v>
      </c>
      <c r="F24" s="6">
        <v>82.786880519724093</v>
      </c>
      <c r="G24" s="6">
        <v>84.596963838894197</v>
      </c>
      <c r="H24" s="6">
        <v>84.601339961175299</v>
      </c>
      <c r="I24" s="6">
        <v>84.320380263848094</v>
      </c>
      <c r="J24" s="6">
        <v>84.320380263848094</v>
      </c>
      <c r="K24" s="6">
        <v>85.4605639430997</v>
      </c>
      <c r="L24" s="6">
        <v>84.8317643602565</v>
      </c>
      <c r="M24" s="6">
        <v>85.4605639430997</v>
      </c>
      <c r="N24" s="6">
        <v>85.197263460568195</v>
      </c>
      <c r="O24" s="6">
        <v>84.8317643602565</v>
      </c>
      <c r="P24" s="6">
        <v>85.4605639430997</v>
      </c>
      <c r="Q24" s="6">
        <v>85.216443181774608</v>
      </c>
      <c r="R24" s="6">
        <v>78.802101206269498</v>
      </c>
      <c r="S24" s="6">
        <v>84.8317643602565</v>
      </c>
      <c r="T24" s="6">
        <v>83.803365649254999</v>
      </c>
      <c r="U24" s="6">
        <v>90.653339672329082</v>
      </c>
      <c r="V24" s="6">
        <v>99.806243435676507</v>
      </c>
      <c r="W24" s="6">
        <v>99.611855073662312</v>
      </c>
      <c r="X24" s="6">
        <v>85.4605639430997</v>
      </c>
      <c r="Y24" s="6"/>
      <c r="Z24" s="6"/>
      <c r="AA24" s="6"/>
      <c r="AB24" s="6"/>
      <c r="AC24" s="6"/>
      <c r="AD24" s="6"/>
    </row>
    <row r="25" spans="1:31" ht="11.25" customHeight="1" x14ac:dyDescent="0.2">
      <c r="A25" s="5" t="s">
        <v>23</v>
      </c>
      <c r="B25" s="6">
        <v>85.547932927224707</v>
      </c>
      <c r="C25" s="6">
        <v>85.947264099846706</v>
      </c>
      <c r="D25" s="6">
        <v>83.691928078757201</v>
      </c>
      <c r="E25" s="6">
        <v>84.613966072069104</v>
      </c>
      <c r="F25" s="6">
        <v>83.113783810597297</v>
      </c>
      <c r="G25" s="6">
        <v>82.717888911323996</v>
      </c>
      <c r="H25" s="6">
        <v>83.505223073344197</v>
      </c>
      <c r="I25" s="6">
        <v>82.952888604762094</v>
      </c>
      <c r="J25" s="6">
        <v>82.952888604762094</v>
      </c>
      <c r="K25" s="6">
        <v>88.34846048055411</v>
      </c>
      <c r="L25" s="6">
        <v>82.952888604762094</v>
      </c>
      <c r="M25" s="6">
        <v>88.34846048055411</v>
      </c>
      <c r="N25" s="6">
        <v>88.105049257185996</v>
      </c>
      <c r="O25" s="6">
        <v>82.952888604762094</v>
      </c>
      <c r="P25" s="6">
        <v>88.34846048055411</v>
      </c>
      <c r="Q25" s="6">
        <v>88.119625533029193</v>
      </c>
      <c r="R25" s="6">
        <v>80.072699860701505</v>
      </c>
      <c r="S25" s="6">
        <v>82.952888604762094</v>
      </c>
      <c r="T25" s="6">
        <v>85.547932927224707</v>
      </c>
      <c r="U25" s="6">
        <v>85.947264099846706</v>
      </c>
      <c r="V25" s="6">
        <v>85.191128065662809</v>
      </c>
      <c r="W25" s="6">
        <v>85.108153527502012</v>
      </c>
      <c r="X25" s="6">
        <v>88.34846048055411</v>
      </c>
      <c r="Y25" s="6">
        <v>84.945609248191502</v>
      </c>
      <c r="Z25" s="6"/>
      <c r="AA25" s="6"/>
      <c r="AB25" s="6"/>
      <c r="AC25" s="6"/>
      <c r="AD25" s="6"/>
    </row>
    <row r="26" spans="1:31" ht="11.25" customHeight="1" x14ac:dyDescent="0.2">
      <c r="A26" s="5" t="s">
        <v>24</v>
      </c>
      <c r="B26" s="6">
        <v>84.358066419393197</v>
      </c>
      <c r="C26" s="6">
        <v>87.776517294332706</v>
      </c>
      <c r="D26" s="6">
        <v>83.849731353124099</v>
      </c>
      <c r="E26" s="6">
        <v>84.064892790627496</v>
      </c>
      <c r="F26" s="6">
        <v>84.117639071508094</v>
      </c>
      <c r="G26" s="6">
        <v>86.537422189288392</v>
      </c>
      <c r="H26" s="6">
        <v>87.094777279400006</v>
      </c>
      <c r="I26" s="6">
        <v>85.416497309335909</v>
      </c>
      <c r="J26" s="6">
        <v>85.416497309335909</v>
      </c>
      <c r="K26" s="6">
        <v>100</v>
      </c>
      <c r="L26" s="6">
        <v>86.753361682723408</v>
      </c>
      <c r="M26" s="6">
        <v>100</v>
      </c>
      <c r="N26" s="6">
        <v>99.817033910299216</v>
      </c>
      <c r="O26" s="6">
        <v>86.753361682723408</v>
      </c>
      <c r="P26" s="6">
        <v>100</v>
      </c>
      <c r="Q26" s="6">
        <v>99.817220946679257</v>
      </c>
      <c r="R26" s="6">
        <v>80.018252864693906</v>
      </c>
      <c r="S26" s="6">
        <v>86.753361682723408</v>
      </c>
      <c r="T26" s="6">
        <v>84.358066419393197</v>
      </c>
      <c r="U26" s="6">
        <v>87.776517294332706</v>
      </c>
      <c r="V26" s="6">
        <v>85.216443181774608</v>
      </c>
      <c r="W26" s="6">
        <v>84.5069425029331</v>
      </c>
      <c r="X26" s="6">
        <v>100</v>
      </c>
      <c r="Y26" s="6">
        <v>85.4605639430997</v>
      </c>
      <c r="Z26" s="6">
        <v>88.34846048055411</v>
      </c>
      <c r="AA26" s="6"/>
      <c r="AB26" s="6"/>
      <c r="AC26" s="6"/>
      <c r="AD26" s="6"/>
    </row>
    <row r="27" spans="1:31" ht="11.25" customHeight="1" x14ac:dyDescent="0.2">
      <c r="A27" s="5" t="s">
        <v>25</v>
      </c>
      <c r="B27" s="6">
        <v>84.358066419393197</v>
      </c>
      <c r="C27" s="6">
        <v>87.776517294332706</v>
      </c>
      <c r="D27" s="6">
        <v>83.849731353124099</v>
      </c>
      <c r="E27" s="6">
        <v>84.064892790627496</v>
      </c>
      <c r="F27" s="6">
        <v>84.117639071508094</v>
      </c>
      <c r="G27" s="6">
        <v>86.537422189288392</v>
      </c>
      <c r="H27" s="6">
        <v>87.094777279400006</v>
      </c>
      <c r="I27" s="6">
        <v>85.416497309335909</v>
      </c>
      <c r="J27" s="6">
        <v>85.416497309335909</v>
      </c>
      <c r="K27" s="6">
        <v>100</v>
      </c>
      <c r="L27" s="6">
        <v>86.753361682723408</v>
      </c>
      <c r="M27" s="6">
        <v>100</v>
      </c>
      <c r="N27" s="6">
        <v>99.817033910299216</v>
      </c>
      <c r="O27" s="6">
        <v>86.753361682723408</v>
      </c>
      <c r="P27" s="6">
        <v>100</v>
      </c>
      <c r="Q27" s="6">
        <v>99.817220946679257</v>
      </c>
      <c r="R27" s="6">
        <v>80.018252864693906</v>
      </c>
      <c r="S27" s="6">
        <v>86.753361682723408</v>
      </c>
      <c r="T27" s="6">
        <v>84.358066419393197</v>
      </c>
      <c r="U27" s="6">
        <v>87.776517294332706</v>
      </c>
      <c r="V27" s="6">
        <v>85.216443181774608</v>
      </c>
      <c r="W27" s="6">
        <v>84.5069425029331</v>
      </c>
      <c r="X27" s="6">
        <v>100</v>
      </c>
      <c r="Y27" s="6">
        <v>85.4605639430997</v>
      </c>
      <c r="Z27" s="6">
        <v>88.34846048055411</v>
      </c>
      <c r="AA27" s="6">
        <v>100</v>
      </c>
      <c r="AB27" s="6"/>
      <c r="AC27" s="6"/>
      <c r="AD27" s="6"/>
    </row>
    <row r="28" spans="1:31" ht="11.25" customHeight="1" x14ac:dyDescent="0.2">
      <c r="A28" s="5" t="s">
        <v>26</v>
      </c>
      <c r="B28" s="6">
        <v>84.358066419393197</v>
      </c>
      <c r="C28" s="6">
        <v>87.776517294332706</v>
      </c>
      <c r="D28" s="6">
        <v>83.849731353124099</v>
      </c>
      <c r="E28" s="6">
        <v>84.064892790627496</v>
      </c>
      <c r="F28" s="6">
        <v>84.117639071508094</v>
      </c>
      <c r="G28" s="6">
        <v>86.537422189288392</v>
      </c>
      <c r="H28" s="6">
        <v>87.094777279400006</v>
      </c>
      <c r="I28" s="6">
        <v>85.416497309335909</v>
      </c>
      <c r="J28" s="6">
        <v>85.416497309335909</v>
      </c>
      <c r="K28" s="6">
        <v>100</v>
      </c>
      <c r="L28" s="6">
        <v>86.753361682723408</v>
      </c>
      <c r="M28" s="6">
        <v>100</v>
      </c>
      <c r="N28" s="6">
        <v>99.817033910299216</v>
      </c>
      <c r="O28" s="6">
        <v>86.753361682723408</v>
      </c>
      <c r="P28" s="6">
        <v>100</v>
      </c>
      <c r="Q28" s="6">
        <v>99.817220946679257</v>
      </c>
      <c r="R28" s="6">
        <v>80.018252864693906</v>
      </c>
      <c r="S28" s="6">
        <v>86.753361682723408</v>
      </c>
      <c r="T28" s="6">
        <v>84.358066419393197</v>
      </c>
      <c r="U28" s="6">
        <v>87.776517294332706</v>
      </c>
      <c r="V28" s="6">
        <v>85.216443181774608</v>
      </c>
      <c r="W28" s="6">
        <v>84.5069425029331</v>
      </c>
      <c r="X28" s="6">
        <v>100</v>
      </c>
      <c r="Y28" s="6">
        <v>85.4605639430997</v>
      </c>
      <c r="Z28" s="6">
        <v>88.34846048055411</v>
      </c>
      <c r="AA28" s="6">
        <v>100</v>
      </c>
      <c r="AB28" s="6">
        <v>100</v>
      </c>
      <c r="AC28" s="6"/>
      <c r="AD28" s="6"/>
    </row>
    <row r="29" spans="1:31" ht="11.25" customHeight="1" x14ac:dyDescent="0.2">
      <c r="A29" s="5" t="s">
        <v>27</v>
      </c>
      <c r="B29" s="6">
        <v>84.113850755829404</v>
      </c>
      <c r="C29" s="6">
        <v>90.136030903675362</v>
      </c>
      <c r="D29" s="6">
        <v>97.589047854389705</v>
      </c>
      <c r="E29" s="6">
        <v>98.522012840492437</v>
      </c>
      <c r="F29" s="6">
        <v>82.653607999364993</v>
      </c>
      <c r="G29" s="6">
        <v>84.402888891851603</v>
      </c>
      <c r="H29" s="6">
        <v>84.337011848476195</v>
      </c>
      <c r="I29" s="6">
        <v>84.140844750702399</v>
      </c>
      <c r="J29" s="6">
        <v>84.140844750702399</v>
      </c>
      <c r="K29" s="6">
        <v>84.740187740792109</v>
      </c>
      <c r="L29" s="6">
        <v>84.624987500827004</v>
      </c>
      <c r="M29" s="6">
        <v>84.740187740792109</v>
      </c>
      <c r="N29" s="6">
        <v>84.487780819577793</v>
      </c>
      <c r="O29" s="6">
        <v>84.624987500827004</v>
      </c>
      <c r="P29" s="6">
        <v>84.740187740792109</v>
      </c>
      <c r="Q29" s="6">
        <v>84.5069425029331</v>
      </c>
      <c r="R29" s="6">
        <v>79.39611958470671</v>
      </c>
      <c r="S29" s="6">
        <v>84.624987500827004</v>
      </c>
      <c r="T29" s="6">
        <v>84.113850755829404</v>
      </c>
      <c r="U29" s="6">
        <v>90.136030903675362</v>
      </c>
      <c r="V29" s="6">
        <v>100</v>
      </c>
      <c r="W29" s="6">
        <v>99.817220946679257</v>
      </c>
      <c r="X29" s="6">
        <v>84.740187740792109</v>
      </c>
      <c r="Y29" s="6">
        <v>99.806243435676507</v>
      </c>
      <c r="Z29" s="6">
        <v>85.350729525722201</v>
      </c>
      <c r="AA29" s="6">
        <v>84.740187740792109</v>
      </c>
      <c r="AB29" s="6">
        <v>84.740187740792109</v>
      </c>
      <c r="AC29" s="6">
        <v>84.740187740792109</v>
      </c>
      <c r="AD29" s="6"/>
    </row>
    <row r="30" spans="1:31" ht="11.25" customHeight="1" x14ac:dyDescent="0.2">
      <c r="A30" s="5" t="s">
        <v>28</v>
      </c>
      <c r="B30" s="6">
        <v>84.358066419393197</v>
      </c>
      <c r="C30" s="6">
        <v>87.776517294332706</v>
      </c>
      <c r="D30" s="6">
        <v>83.849731353124099</v>
      </c>
      <c r="E30" s="6">
        <v>84.064892790627496</v>
      </c>
      <c r="F30" s="6">
        <v>84.117639071508094</v>
      </c>
      <c r="G30" s="6">
        <v>86.537422189288392</v>
      </c>
      <c r="H30" s="6">
        <v>87.094777279400006</v>
      </c>
      <c r="I30" s="6">
        <v>85.416497309335909</v>
      </c>
      <c r="J30" s="6">
        <v>85.416497309335909</v>
      </c>
      <c r="K30" s="6">
        <v>100</v>
      </c>
      <c r="L30" s="6">
        <v>86.753361682723408</v>
      </c>
      <c r="M30" s="6">
        <v>100</v>
      </c>
      <c r="N30" s="6">
        <v>99.817033910299216</v>
      </c>
      <c r="O30" s="6">
        <v>86.753361682723408</v>
      </c>
      <c r="P30" s="6">
        <v>100</v>
      </c>
      <c r="Q30" s="6">
        <v>99.817220946679257</v>
      </c>
      <c r="R30" s="6">
        <v>80.018252864693906</v>
      </c>
      <c r="S30" s="6">
        <v>86.753361682723408</v>
      </c>
      <c r="T30" s="6">
        <v>84.358066419393197</v>
      </c>
      <c r="U30" s="6">
        <v>87.776517294332706</v>
      </c>
      <c r="V30" s="6">
        <v>85.216443181774608</v>
      </c>
      <c r="W30" s="6">
        <v>84.5069425029331</v>
      </c>
      <c r="X30" s="6">
        <v>100</v>
      </c>
      <c r="Y30" s="6">
        <v>85.4605639430997</v>
      </c>
      <c r="Z30" s="6">
        <v>88.34846048055411</v>
      </c>
      <c r="AA30" s="6">
        <v>100</v>
      </c>
      <c r="AB30" s="6">
        <v>100</v>
      </c>
      <c r="AC30" s="6">
        <v>100</v>
      </c>
      <c r="AD30" s="6">
        <v>84.740187740792109</v>
      </c>
    </row>
    <row r="31" spans="1:31" ht="34.5" customHeight="1" x14ac:dyDescent="0.2">
      <c r="B31" s="2" t="s">
        <v>0</v>
      </c>
      <c r="C31" s="3" t="s">
        <v>30</v>
      </c>
      <c r="D31" s="3" t="s">
        <v>31</v>
      </c>
      <c r="E31" s="3" t="s">
        <v>3</v>
      </c>
      <c r="F31" s="3" t="s">
        <v>4</v>
      </c>
      <c r="G31" s="3" t="s">
        <v>5</v>
      </c>
      <c r="H31" s="3" t="s">
        <v>6</v>
      </c>
      <c r="I31" s="3" t="s">
        <v>7</v>
      </c>
      <c r="J31" s="3" t="s">
        <v>8</v>
      </c>
      <c r="K31" s="3" t="s">
        <v>9</v>
      </c>
      <c r="L31" s="3" t="s">
        <v>10</v>
      </c>
      <c r="M31" s="3" t="s">
        <v>11</v>
      </c>
      <c r="N31" s="3" t="s">
        <v>12</v>
      </c>
      <c r="O31" s="3" t="s">
        <v>13</v>
      </c>
      <c r="P31" s="3" t="s">
        <v>14</v>
      </c>
      <c r="Q31" s="3" t="s">
        <v>15</v>
      </c>
      <c r="R31" s="3" t="s">
        <v>16</v>
      </c>
      <c r="S31" s="3" t="s">
        <v>17</v>
      </c>
      <c r="T31" s="3" t="s">
        <v>18</v>
      </c>
      <c r="U31" s="3" t="s">
        <v>19</v>
      </c>
      <c r="V31" s="3" t="s">
        <v>29</v>
      </c>
      <c r="W31" s="3" t="s">
        <v>20</v>
      </c>
      <c r="X31" s="3" t="s">
        <v>21</v>
      </c>
      <c r="Y31" s="3" t="s">
        <v>22</v>
      </c>
      <c r="Z31" s="3" t="s">
        <v>23</v>
      </c>
      <c r="AA31" s="3" t="s">
        <v>24</v>
      </c>
      <c r="AB31" s="3" t="s">
        <v>25</v>
      </c>
      <c r="AC31" s="3" t="s">
        <v>26</v>
      </c>
      <c r="AD31" s="3" t="s">
        <v>27</v>
      </c>
      <c r="AE31" s="3"/>
    </row>
  </sheetData>
  <conditionalFormatting sqref="AE1:AE31">
    <cfRule type="cellIs" dxfId="0" priority="1" operator="between">
      <formula>92</formula>
      <formula>96.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rixOutp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Fitzpatrick</dc:creator>
  <cp:lastModifiedBy>Daniel Fitzpatrick</cp:lastModifiedBy>
  <dcterms:created xsi:type="dcterms:W3CDTF">2019-10-28T16:59:30Z</dcterms:created>
  <dcterms:modified xsi:type="dcterms:W3CDTF">2019-10-29T19:48:16Z</dcterms:modified>
</cp:coreProperties>
</file>